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Alkanophagales_paper\for_publication\to_upload\SourceData\"/>
    </mc:Choice>
  </mc:AlternateContent>
  <bookViews>
    <workbookView xWindow="0" yWindow="0" windowWidth="23040" windowHeight="9192"/>
  </bookViews>
  <sheets>
    <sheet name="Fig_1_a" sheetId="1" r:id="rId1"/>
    <sheet name="Fig_1_b" sheetId="2" r:id="rId2"/>
    <sheet name="Fig_1_c" sheetId="5" r:id="rId3"/>
    <sheet name="Fig_1_d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6" l="1"/>
  <c r="I9" i="6"/>
  <c r="E9" i="6"/>
  <c r="M8" i="6"/>
  <c r="I8" i="6"/>
  <c r="E8" i="6"/>
  <c r="M7" i="6"/>
  <c r="I7" i="6"/>
  <c r="E7" i="6"/>
  <c r="M6" i="6"/>
  <c r="I6" i="6"/>
  <c r="E6" i="6"/>
  <c r="M5" i="6"/>
  <c r="I5" i="6"/>
  <c r="E5" i="6"/>
  <c r="M4" i="6"/>
  <c r="I4" i="6"/>
  <c r="E4" i="6"/>
  <c r="M3" i="6"/>
  <c r="I3" i="6"/>
  <c r="E3" i="6"/>
  <c r="M2" i="6"/>
  <c r="I2" i="6"/>
  <c r="E2" i="6"/>
  <c r="M9" i="5" l="1"/>
  <c r="I9" i="5"/>
  <c r="E9" i="5"/>
  <c r="M8" i="5"/>
  <c r="I8" i="5"/>
  <c r="E8" i="5"/>
  <c r="M7" i="5"/>
  <c r="I7" i="5"/>
  <c r="E7" i="5"/>
  <c r="M6" i="5"/>
  <c r="I6" i="5"/>
  <c r="E6" i="5"/>
  <c r="M5" i="5"/>
  <c r="I5" i="5"/>
  <c r="E5" i="5"/>
  <c r="M4" i="5"/>
  <c r="I4" i="5"/>
  <c r="E4" i="5"/>
  <c r="M3" i="5"/>
  <c r="I3" i="5"/>
  <c r="E3" i="5"/>
  <c r="M2" i="5"/>
  <c r="I2" i="5"/>
  <c r="E2" i="5"/>
  <c r="C28" i="2" l="1"/>
  <c r="B28" i="2"/>
</calcChain>
</file>

<file path=xl/sharedStrings.xml><?xml version="1.0" encoding="utf-8"?>
<sst xmlns="http://schemas.openxmlformats.org/spreadsheetml/2006/main" count="42" uniqueCount="24">
  <si>
    <t>tetradecane1</t>
  </si>
  <si>
    <t>tetradecane2</t>
  </si>
  <si>
    <t>control</t>
  </si>
  <si>
    <t>day_control</t>
  </si>
  <si>
    <t>day_tetradecane</t>
  </si>
  <si>
    <t>hexane1</t>
  </si>
  <si>
    <t>hexane2</t>
  </si>
  <si>
    <t>day_hexane</t>
  </si>
  <si>
    <t>day</t>
  </si>
  <si>
    <t>sulfate1</t>
  </si>
  <si>
    <t>sulfate2</t>
  </si>
  <si>
    <t>sulfate3</t>
  </si>
  <si>
    <t>sulfate_mean</t>
  </si>
  <si>
    <t>sulfide1</t>
  </si>
  <si>
    <t>sulfide2</t>
  </si>
  <si>
    <t>sulfide3</t>
  </si>
  <si>
    <t>sulfide_mean</t>
  </si>
  <si>
    <t>dic1</t>
  </si>
  <si>
    <t>dic2</t>
  </si>
  <si>
    <t>dic3</t>
  </si>
  <si>
    <t>dic_mean</t>
  </si>
  <si>
    <t>sulfate_control</t>
  </si>
  <si>
    <t>sulfide_control</t>
  </si>
  <si>
    <t>dic_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/>
  </sheetViews>
  <sheetFormatPr defaultRowHeight="14.4" x14ac:dyDescent="0.3"/>
  <cols>
    <col min="1" max="1" width="9.109375" bestFit="1" customWidth="1"/>
  </cols>
  <sheetData>
    <row r="1" spans="1:5" x14ac:dyDescent="0.3">
      <c r="A1" s="1" t="s">
        <v>7</v>
      </c>
      <c r="B1" s="2" t="s">
        <v>5</v>
      </c>
      <c r="C1" s="2" t="s">
        <v>6</v>
      </c>
      <c r="D1" s="7" t="s">
        <v>3</v>
      </c>
      <c r="E1" s="8" t="s">
        <v>2</v>
      </c>
    </row>
    <row r="2" spans="1:5" x14ac:dyDescent="0.3">
      <c r="A2" s="1">
        <v>3</v>
      </c>
      <c r="B2" s="3">
        <v>0.54545454545454541</v>
      </c>
      <c r="C2" s="3">
        <v>0.50909090909090915</v>
      </c>
      <c r="D2" s="1">
        <v>3</v>
      </c>
      <c r="E2" s="2">
        <v>0.22</v>
      </c>
    </row>
    <row r="3" spans="1:5" x14ac:dyDescent="0.3">
      <c r="A3" s="1">
        <v>13</v>
      </c>
      <c r="B3" s="3">
        <v>1.0909090909090908</v>
      </c>
      <c r="C3" s="3">
        <v>0.76363636363636367</v>
      </c>
      <c r="D3" s="1">
        <v>13</v>
      </c>
      <c r="E3" s="2">
        <v>0.69</v>
      </c>
    </row>
    <row r="4" spans="1:5" x14ac:dyDescent="0.3">
      <c r="A4" s="1">
        <v>26</v>
      </c>
      <c r="B4" s="3">
        <v>1.2</v>
      </c>
      <c r="C4" s="3">
        <v>1.1272727272727272</v>
      </c>
      <c r="D4" s="1">
        <v>26</v>
      </c>
      <c r="E4" s="2">
        <v>0.57999999999999996</v>
      </c>
    </row>
    <row r="5" spans="1:5" x14ac:dyDescent="0.3">
      <c r="A5" s="1">
        <v>40</v>
      </c>
      <c r="B5" s="3">
        <v>1.3090909090909091</v>
      </c>
      <c r="C5" s="3">
        <v>1.6363636363636362</v>
      </c>
      <c r="D5" s="1">
        <v>40</v>
      </c>
      <c r="E5" s="2">
        <v>0.50909090909090915</v>
      </c>
    </row>
    <row r="6" spans="1:5" x14ac:dyDescent="0.3">
      <c r="A6" s="1">
        <v>59</v>
      </c>
      <c r="B6" s="3">
        <v>1.5999999999999999</v>
      </c>
      <c r="C6" s="3">
        <v>1.709090909090909</v>
      </c>
      <c r="D6" s="1">
        <v>59</v>
      </c>
      <c r="E6" s="2">
        <v>0.76</v>
      </c>
    </row>
    <row r="7" spans="1:5" x14ac:dyDescent="0.3">
      <c r="A7" s="1">
        <v>76</v>
      </c>
      <c r="B7" s="3">
        <v>1.9636363636363636</v>
      </c>
      <c r="C7" s="3">
        <v>2.3636363636363638</v>
      </c>
      <c r="D7" s="1">
        <v>76</v>
      </c>
      <c r="E7" s="2">
        <v>0.62</v>
      </c>
    </row>
    <row r="8" spans="1:5" x14ac:dyDescent="0.3">
      <c r="A8" s="1">
        <v>89</v>
      </c>
      <c r="B8" s="3">
        <v>3.4545454545454546</v>
      </c>
      <c r="C8" s="3">
        <v>3.4909090909090912</v>
      </c>
      <c r="D8" s="1">
        <v>89</v>
      </c>
      <c r="E8" s="2">
        <v>0.65</v>
      </c>
    </row>
    <row r="9" spans="1:5" x14ac:dyDescent="0.3">
      <c r="A9" s="1">
        <v>101</v>
      </c>
      <c r="B9" s="3">
        <v>2.3636363636363638</v>
      </c>
      <c r="C9" s="3">
        <v>3.418181818181818</v>
      </c>
      <c r="D9" s="1">
        <v>101</v>
      </c>
      <c r="E9" s="2">
        <v>0.72727272727272729</v>
      </c>
    </row>
    <row r="10" spans="1:5" x14ac:dyDescent="0.3">
      <c r="A10" s="1">
        <v>130</v>
      </c>
      <c r="B10" s="3">
        <v>3.2363636363636363</v>
      </c>
      <c r="C10" s="3">
        <v>5.7818181818181822</v>
      </c>
      <c r="D10" s="1">
        <v>130</v>
      </c>
      <c r="E10" s="2">
        <v>0.83636363636363631</v>
      </c>
    </row>
    <row r="11" spans="1:5" x14ac:dyDescent="0.3">
      <c r="A11" s="1">
        <v>143</v>
      </c>
      <c r="B11" s="3">
        <v>3.9272727272727272</v>
      </c>
      <c r="C11" s="3">
        <v>9.3090909090909086</v>
      </c>
      <c r="D11" s="1">
        <v>143</v>
      </c>
      <c r="E11" s="2">
        <v>0.84</v>
      </c>
    </row>
    <row r="12" spans="1:5" x14ac:dyDescent="0.3">
      <c r="A12" s="1">
        <v>150</v>
      </c>
      <c r="B12" s="3">
        <v>4.3999999999999995</v>
      </c>
      <c r="C12" s="3">
        <v>11.636363636363637</v>
      </c>
      <c r="D12" s="1">
        <v>150</v>
      </c>
      <c r="E12" s="3">
        <v>0.72727272727272729</v>
      </c>
    </row>
    <row r="13" spans="1:5" x14ac:dyDescent="0.3">
      <c r="A13" s="1">
        <v>157</v>
      </c>
      <c r="B13" s="3">
        <v>4.290909090909091</v>
      </c>
      <c r="C13" s="3">
        <v>11.636363636363637</v>
      </c>
      <c r="D13" s="1">
        <v>157</v>
      </c>
      <c r="E13" s="3">
        <v>0.47272727272727272</v>
      </c>
    </row>
    <row r="14" spans="1:5" x14ac:dyDescent="0.3">
      <c r="A14" s="1">
        <v>171</v>
      </c>
      <c r="B14" s="3">
        <v>7.1272727272727279</v>
      </c>
      <c r="C14" s="3">
        <v>17.163636363636364</v>
      </c>
      <c r="D14" s="1">
        <v>171</v>
      </c>
      <c r="E14" s="3">
        <v>2.2181818181818183</v>
      </c>
    </row>
    <row r="15" spans="1:5" x14ac:dyDescent="0.3">
      <c r="A15" s="1">
        <v>175</v>
      </c>
      <c r="B15" s="2">
        <v>1.3090909090909091</v>
      </c>
      <c r="C15" s="2">
        <v>1.4181818181818182</v>
      </c>
      <c r="D15" s="1">
        <v>185</v>
      </c>
      <c r="E15" s="2">
        <v>0.55000000000000004</v>
      </c>
    </row>
    <row r="16" spans="1:5" x14ac:dyDescent="0.3">
      <c r="A16" s="1">
        <v>185</v>
      </c>
      <c r="B16" s="3">
        <v>3.2727272727272725</v>
      </c>
      <c r="C16" s="3">
        <v>2.9090909090909092</v>
      </c>
      <c r="D16" s="1">
        <v>208</v>
      </c>
      <c r="E16" s="3">
        <v>0.69090909090909092</v>
      </c>
    </row>
    <row r="17" spans="1:5" x14ac:dyDescent="0.3">
      <c r="A17" s="1">
        <v>208</v>
      </c>
      <c r="B17" s="3">
        <v>5.9636363636363638</v>
      </c>
      <c r="C17" s="3">
        <v>5.5272727272727273</v>
      </c>
      <c r="D17" s="1">
        <v>230</v>
      </c>
      <c r="E17" s="3">
        <v>0.58181818181818179</v>
      </c>
    </row>
    <row r="18" spans="1:5" x14ac:dyDescent="0.3">
      <c r="A18" s="1">
        <v>230</v>
      </c>
      <c r="B18" s="3">
        <v>10.727272727272727</v>
      </c>
      <c r="C18" s="3">
        <v>11.09090909090909</v>
      </c>
      <c r="D18" s="1">
        <v>249</v>
      </c>
      <c r="E18" s="3">
        <v>1.3454545454545455</v>
      </c>
    </row>
    <row r="19" spans="1:5" x14ac:dyDescent="0.3">
      <c r="A19" s="1">
        <v>232</v>
      </c>
      <c r="B19" s="2">
        <v>1.2</v>
      </c>
      <c r="C19" s="2">
        <v>1.5636363636363635</v>
      </c>
      <c r="D19" s="1">
        <v>265</v>
      </c>
      <c r="E19" s="2">
        <v>0.69</v>
      </c>
    </row>
    <row r="20" spans="1:5" x14ac:dyDescent="0.3">
      <c r="A20" s="1">
        <v>249</v>
      </c>
      <c r="B20" s="2">
        <v>2.8</v>
      </c>
      <c r="C20" s="2">
        <v>2.6181818181818182</v>
      </c>
      <c r="D20" s="1">
        <v>277</v>
      </c>
      <c r="E20" s="2">
        <v>6.9000000000000006E-2</v>
      </c>
    </row>
    <row r="21" spans="1:5" x14ac:dyDescent="0.3">
      <c r="A21" s="1">
        <v>265</v>
      </c>
      <c r="B21" s="3">
        <v>4.2181818181818187</v>
      </c>
      <c r="C21" s="3">
        <v>4.9454545454545498</v>
      </c>
      <c r="D21" s="1">
        <v>298</v>
      </c>
      <c r="E21" s="3">
        <v>1.3090909090909091</v>
      </c>
    </row>
    <row r="22" spans="1:5" x14ac:dyDescent="0.3">
      <c r="A22" s="1">
        <v>277</v>
      </c>
      <c r="B22" s="3">
        <v>5.6</v>
      </c>
      <c r="C22" s="3">
        <v>6.6909090909090905</v>
      </c>
      <c r="D22" s="1">
        <v>319</v>
      </c>
      <c r="E22" s="3">
        <v>0.69090909090909092</v>
      </c>
    </row>
    <row r="23" spans="1:5" x14ac:dyDescent="0.3">
      <c r="A23" s="1">
        <v>298</v>
      </c>
      <c r="B23" s="3">
        <v>9.3090909090909086</v>
      </c>
      <c r="C23" s="3">
        <v>12.181818181818182</v>
      </c>
      <c r="D23" s="1">
        <v>340</v>
      </c>
      <c r="E23" s="3">
        <v>0.65454545454545454</v>
      </c>
    </row>
    <row r="24" spans="1:5" x14ac:dyDescent="0.3">
      <c r="A24" s="1">
        <v>300</v>
      </c>
      <c r="B24" s="2">
        <v>0.57999999999999996</v>
      </c>
      <c r="C24" s="2">
        <v>0.8</v>
      </c>
      <c r="D24" s="1">
        <v>368</v>
      </c>
      <c r="E24" s="2">
        <v>0.69</v>
      </c>
    </row>
    <row r="25" spans="1:5" x14ac:dyDescent="0.3">
      <c r="A25" s="1">
        <v>319</v>
      </c>
      <c r="B25" s="3">
        <v>2.3272727272727272</v>
      </c>
      <c r="C25" s="3">
        <v>2.3636363636363638</v>
      </c>
      <c r="D25" s="1"/>
      <c r="E25" s="2"/>
    </row>
    <row r="26" spans="1:5" x14ac:dyDescent="0.3">
      <c r="A26" s="4">
        <v>327</v>
      </c>
      <c r="B26" s="3">
        <v>1.38</v>
      </c>
      <c r="C26" s="3">
        <v>2.11</v>
      </c>
      <c r="D26" s="1"/>
      <c r="E26" s="2"/>
    </row>
    <row r="27" spans="1:5" x14ac:dyDescent="0.3">
      <c r="A27" s="1">
        <v>340</v>
      </c>
      <c r="B27" s="3">
        <v>1.5272727272727273</v>
      </c>
      <c r="C27" s="3">
        <v>0.90909090909090917</v>
      </c>
      <c r="D27" s="1"/>
      <c r="E27" s="2"/>
    </row>
    <row r="28" spans="1:5" x14ac:dyDescent="0.3">
      <c r="A28" s="1">
        <v>348</v>
      </c>
      <c r="B28" s="3">
        <v>1.5999999999999999</v>
      </c>
      <c r="C28" s="3">
        <v>3.3090909090909091</v>
      </c>
      <c r="D28" s="1"/>
      <c r="E28" s="2"/>
    </row>
    <row r="29" spans="1:5" x14ac:dyDescent="0.3">
      <c r="A29" s="1">
        <v>356</v>
      </c>
      <c r="B29" s="3">
        <v>2.4700000000000002</v>
      </c>
      <c r="C29" s="3">
        <v>4.51</v>
      </c>
      <c r="D29" s="1"/>
      <c r="E29" s="2"/>
    </row>
    <row r="30" spans="1:5" x14ac:dyDescent="0.3">
      <c r="A30" s="1">
        <v>368</v>
      </c>
      <c r="B30" s="3">
        <v>2.6545454545454543</v>
      </c>
      <c r="C30" s="3">
        <v>6.9090909090909092</v>
      </c>
      <c r="D30" s="1"/>
      <c r="E30" s="2"/>
    </row>
    <row r="31" spans="1:5" x14ac:dyDescent="0.3">
      <c r="A31" s="1">
        <v>390</v>
      </c>
      <c r="B31" s="3">
        <v>5.3090909090909086</v>
      </c>
      <c r="C31" s="3">
        <v>2.2545454545454544</v>
      </c>
      <c r="D31" s="1"/>
      <c r="E31" s="2"/>
    </row>
    <row r="32" spans="1:5" x14ac:dyDescent="0.3">
      <c r="D32" s="1"/>
      <c r="E3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C30" sqref="C30"/>
    </sheetView>
  </sheetViews>
  <sheetFormatPr defaultRowHeight="14.4" x14ac:dyDescent="0.3"/>
  <cols>
    <col min="1" max="1" width="12.33203125" bestFit="1" customWidth="1"/>
    <col min="2" max="3" width="9.88671875" bestFit="1" customWidth="1"/>
  </cols>
  <sheetData>
    <row r="1" spans="1:5" x14ac:dyDescent="0.3">
      <c r="A1" s="1" t="s">
        <v>4</v>
      </c>
      <c r="B1" s="2" t="s">
        <v>0</v>
      </c>
      <c r="C1" s="2" t="s">
        <v>1</v>
      </c>
      <c r="D1" s="6" t="s">
        <v>3</v>
      </c>
      <c r="E1" s="6" t="s">
        <v>2</v>
      </c>
    </row>
    <row r="2" spans="1:5" x14ac:dyDescent="0.3">
      <c r="A2" s="1">
        <v>3</v>
      </c>
      <c r="B2" s="3">
        <v>0.47272727272727272</v>
      </c>
      <c r="C2" s="3">
        <v>0.39999999999999997</v>
      </c>
      <c r="D2" s="6">
        <v>3</v>
      </c>
      <c r="E2" s="6">
        <v>0.22</v>
      </c>
    </row>
    <row r="3" spans="1:5" x14ac:dyDescent="0.3">
      <c r="A3" s="1">
        <v>13</v>
      </c>
      <c r="B3" s="3">
        <v>0.98181818181818181</v>
      </c>
      <c r="C3" s="3">
        <v>0.94545454545454544</v>
      </c>
      <c r="D3" s="6">
        <v>13</v>
      </c>
      <c r="E3" s="6">
        <v>0.69</v>
      </c>
    </row>
    <row r="4" spans="1:5" x14ac:dyDescent="0.3">
      <c r="A4" s="1">
        <v>26</v>
      </c>
      <c r="B4" s="3">
        <v>0.94545454545454544</v>
      </c>
      <c r="C4" s="3">
        <v>1.2</v>
      </c>
      <c r="D4" s="6">
        <v>26</v>
      </c>
      <c r="E4" s="6">
        <v>0.57999999999999996</v>
      </c>
    </row>
    <row r="5" spans="1:5" x14ac:dyDescent="0.3">
      <c r="A5" s="1">
        <v>40</v>
      </c>
      <c r="B5" s="3">
        <v>1.5272727272727273</v>
      </c>
      <c r="C5" s="3">
        <v>1.5636363636363635</v>
      </c>
      <c r="D5" s="6">
        <v>40</v>
      </c>
      <c r="E5" s="6">
        <v>0.51</v>
      </c>
    </row>
    <row r="6" spans="1:5" x14ac:dyDescent="0.3">
      <c r="A6" s="1">
        <v>59</v>
      </c>
      <c r="B6" s="3">
        <v>1.4181818181818182</v>
      </c>
      <c r="C6" s="3">
        <v>2</v>
      </c>
      <c r="D6" s="6">
        <v>59</v>
      </c>
      <c r="E6" s="6">
        <v>0.76</v>
      </c>
    </row>
    <row r="7" spans="1:5" x14ac:dyDescent="0.3">
      <c r="A7" s="1">
        <v>76</v>
      </c>
      <c r="B7" s="3">
        <v>1.8545454545454545</v>
      </c>
      <c r="C7" s="3">
        <v>3.709090909090909</v>
      </c>
      <c r="D7" s="6">
        <v>76</v>
      </c>
      <c r="E7" s="6">
        <v>0.62</v>
      </c>
    </row>
    <row r="8" spans="1:5" x14ac:dyDescent="0.3">
      <c r="A8" s="1">
        <v>89</v>
      </c>
      <c r="B8" s="3">
        <v>2.9818181818181819</v>
      </c>
      <c r="C8" s="3">
        <v>6.8</v>
      </c>
      <c r="D8" s="6">
        <v>89</v>
      </c>
      <c r="E8" s="6">
        <v>0.65</v>
      </c>
    </row>
    <row r="9" spans="1:5" x14ac:dyDescent="0.3">
      <c r="A9" s="1">
        <v>101</v>
      </c>
      <c r="B9" s="3">
        <v>2.2545454545454544</v>
      </c>
      <c r="C9" s="3">
        <v>8.1818181818181817</v>
      </c>
      <c r="D9" s="6">
        <v>101</v>
      </c>
      <c r="E9" s="6">
        <v>0.73</v>
      </c>
    </row>
    <row r="10" spans="1:5" x14ac:dyDescent="0.3">
      <c r="A10" s="1">
        <v>130</v>
      </c>
      <c r="B10" s="3">
        <v>4.872727272727273</v>
      </c>
      <c r="C10" s="3">
        <v>13.963636363636365</v>
      </c>
      <c r="D10" s="6">
        <v>130</v>
      </c>
      <c r="E10" s="6">
        <v>0.84</v>
      </c>
    </row>
    <row r="11" spans="1:5" x14ac:dyDescent="0.3">
      <c r="A11" s="1">
        <v>143</v>
      </c>
      <c r="B11" s="3">
        <v>4.9090909090909092</v>
      </c>
      <c r="C11" s="3">
        <v>15.927272727272728</v>
      </c>
      <c r="D11" s="6">
        <v>143</v>
      </c>
      <c r="E11" s="6">
        <v>0.84</v>
      </c>
    </row>
    <row r="12" spans="1:5" x14ac:dyDescent="0.3">
      <c r="A12" s="1">
        <v>150</v>
      </c>
      <c r="B12" s="3">
        <v>6.3272727272727272</v>
      </c>
      <c r="C12" s="3">
        <v>17.018181818181819</v>
      </c>
      <c r="D12" s="6">
        <v>150</v>
      </c>
      <c r="E12" s="6">
        <v>0.73</v>
      </c>
    </row>
    <row r="13" spans="1:5" x14ac:dyDescent="0.3">
      <c r="A13" s="1">
        <v>157</v>
      </c>
      <c r="B13" s="3">
        <v>5.6363636363636367</v>
      </c>
      <c r="C13" s="3">
        <v>14.181818181818182</v>
      </c>
      <c r="D13" s="6">
        <v>157</v>
      </c>
      <c r="E13" s="6">
        <v>0.47</v>
      </c>
    </row>
    <row r="14" spans="1:5" x14ac:dyDescent="0.3">
      <c r="A14" s="1">
        <v>171</v>
      </c>
      <c r="B14" s="3">
        <v>8.9818181818181824</v>
      </c>
      <c r="C14" s="3">
        <v>18.509090909090908</v>
      </c>
      <c r="D14" s="6">
        <v>171</v>
      </c>
      <c r="E14" s="6">
        <v>2.2200000000000002</v>
      </c>
    </row>
    <row r="15" spans="1:5" x14ac:dyDescent="0.3">
      <c r="A15" s="1">
        <v>175</v>
      </c>
      <c r="B15" s="2">
        <v>1.6727272727272726</v>
      </c>
      <c r="C15" s="2">
        <v>1.1636363636363636</v>
      </c>
      <c r="D15" s="6">
        <v>185</v>
      </c>
      <c r="E15" s="6">
        <v>0.55000000000000004</v>
      </c>
    </row>
    <row r="16" spans="1:5" x14ac:dyDescent="0.3">
      <c r="A16" s="1">
        <v>185</v>
      </c>
      <c r="B16" s="3">
        <v>2.5454545454545459</v>
      </c>
      <c r="C16" s="3">
        <v>2.8</v>
      </c>
      <c r="D16" s="6">
        <v>208</v>
      </c>
      <c r="E16" s="6">
        <v>0.69</v>
      </c>
    </row>
    <row r="17" spans="1:5" x14ac:dyDescent="0.3">
      <c r="A17" s="1">
        <v>208</v>
      </c>
      <c r="B17" s="3">
        <v>6.4363636363636356</v>
      </c>
      <c r="C17" s="3">
        <v>5.3454545454545448</v>
      </c>
      <c r="D17" s="6">
        <v>230</v>
      </c>
      <c r="E17" s="6">
        <v>0.57999999999999996</v>
      </c>
    </row>
    <row r="18" spans="1:5" x14ac:dyDescent="0.3">
      <c r="A18" s="1">
        <v>230</v>
      </c>
      <c r="B18" s="3">
        <v>12.363636363636365</v>
      </c>
      <c r="C18" s="3">
        <v>8.0727272727272723</v>
      </c>
      <c r="D18" s="6">
        <v>249</v>
      </c>
      <c r="E18" s="6">
        <v>1.35</v>
      </c>
    </row>
    <row r="19" spans="1:5" x14ac:dyDescent="0.3">
      <c r="A19" s="1">
        <v>232</v>
      </c>
      <c r="B19" s="2">
        <v>0.98181818181818181</v>
      </c>
      <c r="C19" s="2">
        <v>0.61818181818181828</v>
      </c>
      <c r="D19" s="6">
        <v>265</v>
      </c>
      <c r="E19" s="6">
        <v>0.69</v>
      </c>
    </row>
    <row r="20" spans="1:5" x14ac:dyDescent="0.3">
      <c r="A20" s="1">
        <v>249</v>
      </c>
      <c r="B20" s="2">
        <v>3.8181818181818179</v>
      </c>
      <c r="C20" s="2">
        <v>2.0727272727272728</v>
      </c>
      <c r="D20" s="6">
        <v>277</v>
      </c>
      <c r="E20" s="6">
        <v>7.0000000000000007E-2</v>
      </c>
    </row>
    <row r="21" spans="1:5" x14ac:dyDescent="0.3">
      <c r="A21" s="1">
        <v>265</v>
      </c>
      <c r="B21" s="3">
        <v>6.9090909090909092</v>
      </c>
      <c r="C21" s="3">
        <v>2.6545454545454543</v>
      </c>
      <c r="D21" s="6">
        <v>298</v>
      </c>
      <c r="E21" s="6">
        <v>1.31</v>
      </c>
    </row>
    <row r="22" spans="1:5" x14ac:dyDescent="0.3">
      <c r="A22" s="1">
        <v>277</v>
      </c>
      <c r="B22" s="3">
        <v>8.7272727272727266</v>
      </c>
      <c r="C22" s="3">
        <v>3.4545454545454546</v>
      </c>
      <c r="D22" s="6">
        <v>319</v>
      </c>
      <c r="E22" s="6">
        <v>0.69</v>
      </c>
    </row>
    <row r="23" spans="1:5" x14ac:dyDescent="0.3">
      <c r="A23" s="1">
        <v>298</v>
      </c>
      <c r="B23" s="3">
        <v>12.509090909090908</v>
      </c>
      <c r="C23" s="3">
        <v>5.5272727272727273</v>
      </c>
      <c r="D23" s="6">
        <v>340</v>
      </c>
      <c r="E23" s="6">
        <v>0.65</v>
      </c>
    </row>
    <row r="24" spans="1:5" x14ac:dyDescent="0.3">
      <c r="A24" s="1">
        <v>319</v>
      </c>
      <c r="B24" s="3">
        <v>14.109090909090909</v>
      </c>
      <c r="C24" s="3">
        <v>8.6545454545454543</v>
      </c>
      <c r="D24" s="6">
        <v>368</v>
      </c>
      <c r="E24" s="6">
        <v>0.69</v>
      </c>
    </row>
    <row r="25" spans="1:5" x14ac:dyDescent="0.3">
      <c r="A25" s="1">
        <v>322</v>
      </c>
      <c r="B25" s="3">
        <v>0.98</v>
      </c>
      <c r="C25" s="3">
        <v>0.51</v>
      </c>
    </row>
    <row r="26" spans="1:5" x14ac:dyDescent="0.3">
      <c r="A26" s="4">
        <v>327</v>
      </c>
      <c r="B26" s="5">
        <v>1.42</v>
      </c>
      <c r="C26" s="5">
        <v>1.1299999999999999</v>
      </c>
    </row>
    <row r="27" spans="1:5" x14ac:dyDescent="0.3">
      <c r="A27" s="1">
        <v>340</v>
      </c>
      <c r="B27" s="3">
        <v>1.5272727272727273</v>
      </c>
      <c r="C27" s="3">
        <v>0.90909090909090917</v>
      </c>
    </row>
    <row r="28" spans="1:5" x14ac:dyDescent="0.3">
      <c r="A28" s="4">
        <v>348</v>
      </c>
      <c r="B28" s="5">
        <f>0.072/0.0275</f>
        <v>2.6181818181818182</v>
      </c>
      <c r="C28" s="5">
        <f>0.043/0.0275</f>
        <v>1.5636363636363635</v>
      </c>
    </row>
    <row r="29" spans="1:5" x14ac:dyDescent="0.3">
      <c r="A29" s="1">
        <v>356</v>
      </c>
      <c r="B29" s="5">
        <v>3.49</v>
      </c>
      <c r="C29" s="5">
        <v>2.15</v>
      </c>
    </row>
    <row r="30" spans="1:5" x14ac:dyDescent="0.3">
      <c r="A30" s="1">
        <v>368</v>
      </c>
      <c r="B30" s="3">
        <v>6.6545454545454543</v>
      </c>
      <c r="C30" s="3">
        <v>4.109090909090909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/>
  </sheetViews>
  <sheetFormatPr defaultRowHeight="14.4" x14ac:dyDescent="0.3"/>
  <cols>
    <col min="1" max="1" width="8.88671875" style="19"/>
    <col min="2" max="4" width="8.88671875" style="17"/>
    <col min="5" max="5" width="12.109375" style="17" bestFit="1" customWidth="1"/>
    <col min="6" max="8" width="8.88671875" style="17"/>
    <col min="9" max="9" width="11.88671875" style="17" bestFit="1" customWidth="1"/>
    <col min="10" max="13" width="8.88671875" style="17"/>
    <col min="14" max="14" width="13.5546875" bestFit="1" customWidth="1"/>
    <col min="15" max="15" width="13.33203125" bestFit="1" customWidth="1"/>
    <col min="16" max="16" width="10.21875" bestFit="1" customWidth="1"/>
  </cols>
  <sheetData>
    <row r="1" spans="1:18" x14ac:dyDescent="0.3">
      <c r="A1" s="18" t="s">
        <v>8</v>
      </c>
      <c r="B1" s="16" t="s">
        <v>9</v>
      </c>
      <c r="C1" s="16" t="s">
        <v>10</v>
      </c>
      <c r="D1" s="16" t="s">
        <v>11</v>
      </c>
      <c r="E1" s="16" t="s">
        <v>12</v>
      </c>
      <c r="F1" s="16" t="s">
        <v>13</v>
      </c>
      <c r="G1" s="16" t="s">
        <v>14</v>
      </c>
      <c r="H1" s="16" t="s">
        <v>15</v>
      </c>
      <c r="I1" s="16" t="s">
        <v>16</v>
      </c>
      <c r="J1" s="16" t="s">
        <v>17</v>
      </c>
      <c r="K1" s="16" t="s">
        <v>18</v>
      </c>
      <c r="L1" s="16" t="s">
        <v>19</v>
      </c>
      <c r="M1" s="16" t="s">
        <v>20</v>
      </c>
      <c r="N1" s="9" t="s">
        <v>21</v>
      </c>
      <c r="O1" s="9" t="s">
        <v>22</v>
      </c>
      <c r="P1" s="9" t="s">
        <v>23</v>
      </c>
    </row>
    <row r="2" spans="1:18" x14ac:dyDescent="0.3">
      <c r="A2" s="18">
        <v>0</v>
      </c>
      <c r="B2" s="10">
        <v>24.369750000000003</v>
      </c>
      <c r="C2" s="10">
        <v>23.759174999999999</v>
      </c>
      <c r="D2" s="10">
        <v>23.852850000000004</v>
      </c>
      <c r="E2" s="10">
        <f>AVERAGE(B2:D2)</f>
        <v>23.993925000000001</v>
      </c>
      <c r="F2" s="10">
        <v>2.0363636363636366</v>
      </c>
      <c r="G2" s="10">
        <v>2</v>
      </c>
      <c r="H2" s="10">
        <v>2</v>
      </c>
      <c r="I2" s="10">
        <f>AVERAGE(F2:H2)</f>
        <v>2.0121212121212122</v>
      </c>
      <c r="J2" s="13">
        <v>12.719422923285583</v>
      </c>
      <c r="K2" s="13">
        <v>13.8868208227497</v>
      </c>
      <c r="L2" s="13">
        <v>13.785436921549735</v>
      </c>
      <c r="M2" s="11">
        <f>AVERAGE(J2:L2)</f>
        <v>13.463893555861674</v>
      </c>
      <c r="N2" s="10">
        <v>27.165375000000001</v>
      </c>
      <c r="O2" s="10">
        <v>0.18181818181818182</v>
      </c>
      <c r="P2" s="11">
        <v>9.745234895449487</v>
      </c>
    </row>
    <row r="3" spans="1:18" x14ac:dyDescent="0.3">
      <c r="A3" s="18">
        <v>7</v>
      </c>
      <c r="B3" s="10">
        <v>23.917575000000003</v>
      </c>
      <c r="C3" s="10">
        <v>22.405200000000001</v>
      </c>
      <c r="D3" s="10">
        <v>22.037400000000002</v>
      </c>
      <c r="E3" s="10">
        <f t="shared" ref="E3:E9" si="0">AVERAGE(B3:D3)</f>
        <v>22.786725000000004</v>
      </c>
      <c r="F3" s="10">
        <v>2.0727272727272728</v>
      </c>
      <c r="G3" s="10">
        <v>2.1818181818181817</v>
      </c>
      <c r="H3" s="10">
        <v>2.5090909090909093</v>
      </c>
      <c r="I3" s="10">
        <f t="shared" ref="I3:I9" si="1">AVERAGE(F3:H3)</f>
        <v>2.2545454545454544</v>
      </c>
      <c r="J3" s="13">
        <v>14.017529680619811</v>
      </c>
      <c r="K3" s="13">
        <v>15.07533953885885</v>
      </c>
      <c r="L3" s="13">
        <v>15.426510440305657</v>
      </c>
      <c r="M3" s="11">
        <f t="shared" ref="M3:M9" si="2">AVERAGE(J3:L3)</f>
        <v>14.839793219928106</v>
      </c>
      <c r="N3" s="10">
        <v>25.458149999999996</v>
      </c>
      <c r="O3" s="10">
        <v>0.18181818181818182</v>
      </c>
      <c r="P3" s="11">
        <v>9.6554085717175848</v>
      </c>
    </row>
    <row r="4" spans="1:18" x14ac:dyDescent="0.3">
      <c r="A4" s="18">
        <v>14</v>
      </c>
      <c r="B4" s="10">
        <v>23.237624999999998</v>
      </c>
      <c r="C4" s="10">
        <v>20.717025</v>
      </c>
      <c r="D4" s="10">
        <v>19.425375000000003</v>
      </c>
      <c r="E4" s="10">
        <f t="shared" si="0"/>
        <v>21.126675000000002</v>
      </c>
      <c r="F4" s="10">
        <v>2.9818181818181819</v>
      </c>
      <c r="G4" s="10">
        <v>3.5272727272727273</v>
      </c>
      <c r="H4" s="10">
        <v>4.581818181818182</v>
      </c>
      <c r="I4" s="10">
        <f t="shared" si="1"/>
        <v>3.6969696969696972</v>
      </c>
      <c r="J4" s="13">
        <v>15.98723594002564</v>
      </c>
      <c r="K4" s="13">
        <v>16.844212909510272</v>
      </c>
      <c r="L4" s="13">
        <v>18.207318432640324</v>
      </c>
      <c r="M4" s="11">
        <f t="shared" si="2"/>
        <v>17.01292242739208</v>
      </c>
      <c r="N4" s="10">
        <v>26.728275000000004</v>
      </c>
      <c r="O4" s="10">
        <v>0.1090909090909091</v>
      </c>
      <c r="P4" s="11">
        <v>9.1434372335659866</v>
      </c>
    </row>
    <row r="5" spans="1:18" x14ac:dyDescent="0.3">
      <c r="A5" s="18">
        <v>21</v>
      </c>
      <c r="B5" s="10">
        <v>22.332149999999999</v>
      </c>
      <c r="C5" s="10">
        <v>18.914999999999999</v>
      </c>
      <c r="D5" s="10">
        <v>17.891925000000001</v>
      </c>
      <c r="E5" s="10">
        <f t="shared" si="0"/>
        <v>19.713024999999998</v>
      </c>
      <c r="F5" s="10">
        <v>5.0181818181818185</v>
      </c>
      <c r="G5" s="10">
        <v>5.1636363636363631</v>
      </c>
      <c r="H5" s="10">
        <v>6.8</v>
      </c>
      <c r="I5" s="10">
        <f t="shared" si="1"/>
        <v>5.6606060606060602</v>
      </c>
      <c r="J5" s="13">
        <v>17.375215985731007</v>
      </c>
      <c r="K5" s="13">
        <v>19.047891103378536</v>
      </c>
      <c r="L5" s="13">
        <v>20.992751372886257</v>
      </c>
      <c r="M5" s="11">
        <f t="shared" si="2"/>
        <v>19.138619487331933</v>
      </c>
      <c r="N5" s="10">
        <v>26.009100000000004</v>
      </c>
      <c r="O5" s="10">
        <v>0.47272727272727272</v>
      </c>
      <c r="P5" s="11">
        <v>8.9179553557235955</v>
      </c>
    </row>
    <row r="6" spans="1:18" x14ac:dyDescent="0.3">
      <c r="A6" s="18">
        <v>28</v>
      </c>
      <c r="B6" s="10">
        <v>19.186724999999999</v>
      </c>
      <c r="C6" s="10">
        <v>16.770300000000002</v>
      </c>
      <c r="D6" s="10">
        <v>15.455324999999998</v>
      </c>
      <c r="E6" s="10">
        <f t="shared" si="0"/>
        <v>17.137450000000001</v>
      </c>
      <c r="F6" s="10">
        <v>7.163636363636364</v>
      </c>
      <c r="G6" s="10">
        <v>7.0545454545454547</v>
      </c>
      <c r="H6" s="10">
        <v>8.0727272727272723</v>
      </c>
      <c r="I6" s="10">
        <f t="shared" si="1"/>
        <v>7.4303030303030297</v>
      </c>
      <c r="J6" s="13">
        <v>20.612981439161697</v>
      </c>
      <c r="K6" s="13">
        <v>20.653358495173332</v>
      </c>
      <c r="L6" s="13">
        <v>22.296522198422871</v>
      </c>
      <c r="M6" s="11">
        <f t="shared" si="2"/>
        <v>21.187620710919301</v>
      </c>
      <c r="N6" s="10">
        <v>25.676850000000002</v>
      </c>
      <c r="O6" s="10">
        <v>0.18181818181818182</v>
      </c>
      <c r="P6" s="11">
        <v>8.4218745806728634</v>
      </c>
    </row>
    <row r="7" spans="1:18" x14ac:dyDescent="0.3">
      <c r="A7" s="18">
        <v>35</v>
      </c>
      <c r="B7" s="10">
        <v>17.712599999999998</v>
      </c>
      <c r="C7" s="10">
        <v>15.361574999999998</v>
      </c>
      <c r="D7" s="10">
        <v>12.604649999999999</v>
      </c>
      <c r="E7" s="10">
        <f t="shared" si="0"/>
        <v>15.226274999999999</v>
      </c>
      <c r="F7" s="10">
        <v>9.6363636363636367</v>
      </c>
      <c r="G7" s="10">
        <v>9.0909090909090917</v>
      </c>
      <c r="H7" s="10">
        <v>10.763636363636364</v>
      </c>
      <c r="I7" s="10">
        <f t="shared" si="1"/>
        <v>9.8303030303030301</v>
      </c>
      <c r="J7" s="13">
        <v>25.342344350928045</v>
      </c>
      <c r="K7" s="13">
        <v>24.077684526795505</v>
      </c>
      <c r="L7" s="13">
        <v>26.036691695796545</v>
      </c>
      <c r="M7" s="11">
        <f t="shared" si="2"/>
        <v>25.152240191173366</v>
      </c>
      <c r="N7" s="10">
        <v>27.894074999999997</v>
      </c>
      <c r="O7" s="10">
        <v>0.14545454545454545</v>
      </c>
      <c r="P7" s="11">
        <v>8.1825458756789224</v>
      </c>
    </row>
    <row r="8" spans="1:18" x14ac:dyDescent="0.3">
      <c r="A8" s="18">
        <v>42</v>
      </c>
      <c r="B8" s="10">
        <v>14.102024999999998</v>
      </c>
      <c r="C8" s="10">
        <v>12.322424999999999</v>
      </c>
      <c r="D8" s="10">
        <v>9.6899999999999977</v>
      </c>
      <c r="E8" s="10">
        <f t="shared" si="0"/>
        <v>12.038149999999996</v>
      </c>
      <c r="F8" s="10">
        <v>14.4</v>
      </c>
      <c r="G8" s="10">
        <v>12.145454545454546</v>
      </c>
      <c r="H8" s="10">
        <v>15.018181818181818</v>
      </c>
      <c r="I8" s="10">
        <f t="shared" si="1"/>
        <v>13.854545454545454</v>
      </c>
      <c r="J8" s="13">
        <v>29.489168199468626</v>
      </c>
      <c r="K8" s="13">
        <v>28.055763468087193</v>
      </c>
      <c r="L8" s="13">
        <v>29.783928007410534</v>
      </c>
      <c r="M8" s="11">
        <f t="shared" si="2"/>
        <v>29.109619891655452</v>
      </c>
      <c r="N8" s="10">
        <v>27.853950000000005</v>
      </c>
      <c r="O8" s="10">
        <v>0.1090909090909091</v>
      </c>
      <c r="P8" s="11">
        <v>8.7746925622462104</v>
      </c>
    </row>
    <row r="9" spans="1:18" x14ac:dyDescent="0.3">
      <c r="A9" s="18">
        <v>50</v>
      </c>
      <c r="B9" s="10">
        <v>10.499925000000001</v>
      </c>
      <c r="C9" s="10">
        <v>7.7275500000000008</v>
      </c>
      <c r="D9" s="10">
        <v>5.6078250000000001</v>
      </c>
      <c r="E9" s="10">
        <f t="shared" si="0"/>
        <v>7.9451000000000009</v>
      </c>
      <c r="F9" s="10">
        <v>25.27272727272727</v>
      </c>
      <c r="G9" s="10">
        <v>19.454545454545457</v>
      </c>
      <c r="H9" s="10">
        <v>23.672727272727272</v>
      </c>
      <c r="I9" s="10">
        <f t="shared" si="1"/>
        <v>22.8</v>
      </c>
      <c r="J9" s="13">
        <v>33.534385857347232</v>
      </c>
      <c r="K9" s="13">
        <v>29.544850714378608</v>
      </c>
      <c r="L9" s="13">
        <v>35.405449343217583</v>
      </c>
      <c r="M9" s="11">
        <f t="shared" si="2"/>
        <v>32.828228638314478</v>
      </c>
      <c r="N9" s="10">
        <v>26.198699999999995</v>
      </c>
      <c r="O9" s="10">
        <v>0.18181818181818182</v>
      </c>
      <c r="P9" s="11">
        <v>7.789684087967351</v>
      </c>
    </row>
    <row r="10" spans="1:18" x14ac:dyDescent="0.3">
      <c r="J10" s="16"/>
      <c r="K10" s="16"/>
      <c r="L10" s="16"/>
      <c r="M10" s="16"/>
      <c r="N10" s="9"/>
    </row>
    <row r="14" spans="1:18" x14ac:dyDescent="0.3">
      <c r="H14" s="12"/>
      <c r="I14" s="12"/>
    </row>
    <row r="15" spans="1:18" x14ac:dyDescent="0.3">
      <c r="H15" s="13"/>
      <c r="I15" s="13"/>
    </row>
    <row r="16" spans="1:18" x14ac:dyDescent="0.3">
      <c r="H16" s="13"/>
      <c r="I16" s="13"/>
      <c r="K16" s="14"/>
      <c r="L16" s="14"/>
      <c r="M16" s="14"/>
      <c r="N16" s="14"/>
      <c r="O16" s="14"/>
      <c r="P16" s="14"/>
      <c r="Q16" s="14"/>
      <c r="R16" s="14"/>
    </row>
    <row r="17" spans="8:18" x14ac:dyDescent="0.3">
      <c r="H17" s="13"/>
      <c r="I17" s="13"/>
      <c r="K17" s="15"/>
      <c r="L17" s="15"/>
      <c r="M17" s="15"/>
      <c r="N17" s="15"/>
      <c r="O17" s="15"/>
      <c r="P17" s="15"/>
      <c r="Q17" s="15"/>
      <c r="R17" s="15"/>
    </row>
    <row r="18" spans="8:18" x14ac:dyDescent="0.3">
      <c r="H18" s="13"/>
      <c r="I18" s="13"/>
      <c r="K18" s="15"/>
      <c r="L18" s="15"/>
      <c r="M18" s="15"/>
      <c r="N18" s="15"/>
      <c r="O18" s="15"/>
      <c r="P18" s="15"/>
      <c r="Q18" s="15"/>
      <c r="R18" s="15"/>
    </row>
    <row r="19" spans="8:18" x14ac:dyDescent="0.3">
      <c r="H19" s="13"/>
      <c r="I19" s="13"/>
      <c r="K19" s="15"/>
      <c r="L19" s="15"/>
      <c r="M19" s="15"/>
      <c r="N19" s="15"/>
      <c r="O19" s="15"/>
      <c r="P19" s="15"/>
      <c r="Q19" s="15"/>
      <c r="R19" s="15"/>
    </row>
    <row r="20" spans="8:18" x14ac:dyDescent="0.3">
      <c r="H20" s="13"/>
      <c r="I20" s="13"/>
      <c r="K20" s="15"/>
      <c r="L20" s="15"/>
      <c r="M20" s="15"/>
      <c r="N20" s="15"/>
      <c r="O20" s="15"/>
      <c r="P20" s="15"/>
      <c r="Q20" s="15"/>
      <c r="R20" s="15"/>
    </row>
    <row r="21" spans="8:18" x14ac:dyDescent="0.3">
      <c r="H21" s="13"/>
      <c r="I21" s="13"/>
      <c r="K21" s="15"/>
      <c r="L21" s="15"/>
      <c r="M21" s="15"/>
      <c r="N21" s="15"/>
      <c r="O21" s="15"/>
      <c r="P21" s="15"/>
      <c r="Q21" s="15"/>
      <c r="R21" s="15"/>
    </row>
    <row r="22" spans="8:18" x14ac:dyDescent="0.3">
      <c r="J22" s="15"/>
      <c r="K22" s="15"/>
      <c r="L22" s="15"/>
      <c r="M22" s="15"/>
      <c r="N22" s="15"/>
      <c r="O22" s="15"/>
      <c r="P22" s="15"/>
      <c r="Q22" s="15"/>
      <c r="R22" s="15"/>
    </row>
    <row r="23" spans="8:18" x14ac:dyDescent="0.3">
      <c r="J23" s="15"/>
      <c r="K23" s="15"/>
      <c r="L23" s="15"/>
      <c r="M23" s="15"/>
      <c r="N23" s="15"/>
      <c r="O23" s="15"/>
      <c r="P23" s="15"/>
      <c r="Q23" s="15"/>
      <c r="R23" s="1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activeCell="D30" sqref="D30"/>
    </sheetView>
  </sheetViews>
  <sheetFormatPr defaultRowHeight="14.4" x14ac:dyDescent="0.3"/>
  <cols>
    <col min="1" max="1" width="8.88671875" style="19"/>
    <col min="2" max="4" width="7.5546875" style="17" bestFit="1" customWidth="1"/>
    <col min="5" max="5" width="12.109375" style="17" bestFit="1" customWidth="1"/>
    <col min="6" max="8" width="7.33203125" style="17" bestFit="1" customWidth="1"/>
    <col min="9" max="9" width="11.88671875" style="17" bestFit="1" customWidth="1"/>
    <col min="10" max="10" width="8.109375" style="17" customWidth="1"/>
    <col min="11" max="11" width="8.5546875" style="17" customWidth="1"/>
    <col min="12" max="12" width="7.77734375" style="17" customWidth="1"/>
    <col min="13" max="13" width="8.88671875" style="17"/>
    <col min="14" max="14" width="13.5546875" style="17" bestFit="1" customWidth="1"/>
    <col min="15" max="15" width="13.33203125" style="17" bestFit="1" customWidth="1"/>
    <col min="16" max="16" width="10.21875" style="17" bestFit="1" customWidth="1"/>
  </cols>
  <sheetData>
    <row r="1" spans="1:16" x14ac:dyDescent="0.3">
      <c r="A1" s="19" t="s">
        <v>8</v>
      </c>
      <c r="B1" s="17" t="s">
        <v>9</v>
      </c>
      <c r="C1" s="17" t="s">
        <v>10</v>
      </c>
      <c r="D1" s="17" t="s">
        <v>11</v>
      </c>
      <c r="E1" s="17" t="s">
        <v>12</v>
      </c>
      <c r="F1" s="17" t="s">
        <v>13</v>
      </c>
      <c r="G1" s="17" t="s">
        <v>14</v>
      </c>
      <c r="H1" s="17" t="s">
        <v>15</v>
      </c>
      <c r="I1" s="17" t="s">
        <v>16</v>
      </c>
      <c r="J1" s="17" t="s">
        <v>17</v>
      </c>
      <c r="K1" s="17" t="s">
        <v>18</v>
      </c>
      <c r="L1" s="17" t="s">
        <v>19</v>
      </c>
      <c r="M1" s="17" t="s">
        <v>20</v>
      </c>
      <c r="N1" s="17" t="s">
        <v>21</v>
      </c>
      <c r="O1" s="17" t="s">
        <v>22</v>
      </c>
      <c r="P1" s="17" t="s">
        <v>23</v>
      </c>
    </row>
    <row r="2" spans="1:16" x14ac:dyDescent="0.3">
      <c r="A2" s="19">
        <v>0</v>
      </c>
      <c r="B2" s="13">
        <v>24.3291</v>
      </c>
      <c r="C2" s="13">
        <v>24.369750000000003</v>
      </c>
      <c r="D2" s="13">
        <v>24.350100000000001</v>
      </c>
      <c r="E2" s="13">
        <f>AVERAGE(B2:C2)</f>
        <v>24.349425000000004</v>
      </c>
      <c r="F2" s="13">
        <v>1.5636363636363635</v>
      </c>
      <c r="G2" s="13">
        <v>1.5636363636363635</v>
      </c>
      <c r="H2" s="10">
        <v>1.3818181818181818</v>
      </c>
      <c r="I2" s="10">
        <f>AVERAGE(F2:H2)</f>
        <v>1.5030303030303029</v>
      </c>
      <c r="J2" s="13">
        <v>12.780535936575177</v>
      </c>
      <c r="K2" s="13">
        <v>13.811733433131348</v>
      </c>
      <c r="L2" s="13">
        <v>13.914324996483181</v>
      </c>
      <c r="M2" s="11">
        <f>AVERAGE(J2:L2)</f>
        <v>13.502198122063234</v>
      </c>
      <c r="N2" s="10">
        <v>27.165375000000001</v>
      </c>
      <c r="O2" s="10">
        <v>0.18181818181818182</v>
      </c>
      <c r="P2" s="11">
        <v>9.745234895449487</v>
      </c>
    </row>
    <row r="3" spans="1:16" x14ac:dyDescent="0.3">
      <c r="A3" s="19">
        <v>7</v>
      </c>
      <c r="B3" s="13">
        <v>23.728574999999999</v>
      </c>
      <c r="C3" s="13">
        <v>23.917575000000003</v>
      </c>
      <c r="D3" s="13">
        <v>23.78565</v>
      </c>
      <c r="E3" s="13">
        <f>AVERAGE(B3:D3)</f>
        <v>23.810600000000004</v>
      </c>
      <c r="F3" s="13">
        <v>1.6727272727272726</v>
      </c>
      <c r="G3" s="13">
        <v>1.5272727272727273</v>
      </c>
      <c r="H3" s="10">
        <v>1.781818181818182</v>
      </c>
      <c r="I3" s="10">
        <f t="shared" ref="I3:I9" si="0">AVERAGE(F3:H3)</f>
        <v>1.6606060606060609</v>
      </c>
      <c r="J3" s="13">
        <v>12.195934557982383</v>
      </c>
      <c r="K3" s="13">
        <v>13.611487123136421</v>
      </c>
      <c r="L3" s="13">
        <v>12.752215595563236</v>
      </c>
      <c r="M3" s="11">
        <f t="shared" ref="M3:M9" si="1">AVERAGE(J3:L3)</f>
        <v>12.853212425560679</v>
      </c>
      <c r="N3" s="10">
        <v>25.458149999999996</v>
      </c>
      <c r="O3" s="10">
        <v>0.18181818181818182</v>
      </c>
      <c r="P3" s="11">
        <v>9.6554085717175848</v>
      </c>
    </row>
    <row r="4" spans="1:16" x14ac:dyDescent="0.3">
      <c r="A4" s="19">
        <v>14</v>
      </c>
      <c r="B4" s="13">
        <v>21.648600000000002</v>
      </c>
      <c r="C4" s="13">
        <v>23.237624999999998</v>
      </c>
      <c r="D4" s="13">
        <v>22.9206</v>
      </c>
      <c r="E4" s="13">
        <f t="shared" ref="E4:E9" si="2">AVERAGE(B4:D4)</f>
        <v>22.602275000000002</v>
      </c>
      <c r="F4" s="13">
        <v>2.5090909090909093</v>
      </c>
      <c r="G4" s="13">
        <v>1.9272727272727272</v>
      </c>
      <c r="H4" s="10">
        <v>2</v>
      </c>
      <c r="I4" s="10">
        <f t="shared" si="0"/>
        <v>2.1454545454545455</v>
      </c>
      <c r="J4" s="13">
        <v>14.56989975077038</v>
      </c>
      <c r="K4" s="13">
        <v>14.090862642364788</v>
      </c>
      <c r="L4" s="13">
        <v>14.163103399768021</v>
      </c>
      <c r="M4" s="11">
        <f t="shared" si="1"/>
        <v>14.274621930967731</v>
      </c>
      <c r="N4" s="10">
        <v>26.728275000000004</v>
      </c>
      <c r="O4" s="10">
        <v>0.1090909090909091</v>
      </c>
      <c r="P4" s="11">
        <v>9.1434372335659866</v>
      </c>
    </row>
    <row r="5" spans="1:16" x14ac:dyDescent="0.3">
      <c r="A5" s="19">
        <v>21</v>
      </c>
      <c r="B5" s="13">
        <v>21.081</v>
      </c>
      <c r="C5" s="13">
        <v>22.332149999999999</v>
      </c>
      <c r="D5" s="13">
        <v>20.723925000000001</v>
      </c>
      <c r="E5" s="13">
        <f t="shared" si="2"/>
        <v>21.379025000000002</v>
      </c>
      <c r="F5" s="13">
        <v>3.4545454545454546</v>
      </c>
      <c r="G5" s="13">
        <v>3.2363636363636363</v>
      </c>
      <c r="H5" s="10">
        <v>3.2727272727272725</v>
      </c>
      <c r="I5" s="10">
        <f t="shared" si="0"/>
        <v>3.3212121212121217</v>
      </c>
      <c r="J5" s="13">
        <v>15.850492752699987</v>
      </c>
      <c r="K5" s="13">
        <v>15.225116187715821</v>
      </c>
      <c r="L5" s="13">
        <v>15.412682045116135</v>
      </c>
      <c r="M5" s="11">
        <f t="shared" si="1"/>
        <v>15.496096995177316</v>
      </c>
      <c r="N5" s="10">
        <v>26.009100000000004</v>
      </c>
      <c r="O5" s="10">
        <v>0.47272727272727272</v>
      </c>
      <c r="P5" s="11">
        <v>8.9179553557235955</v>
      </c>
    </row>
    <row r="6" spans="1:16" x14ac:dyDescent="0.3">
      <c r="A6" s="19">
        <v>28</v>
      </c>
      <c r="B6" s="13">
        <v>18.317474999999998</v>
      </c>
      <c r="C6" s="13">
        <v>19.186724999999999</v>
      </c>
      <c r="D6" s="13">
        <v>20.151824999999999</v>
      </c>
      <c r="E6" s="13">
        <f t="shared" si="2"/>
        <v>19.218675000000001</v>
      </c>
      <c r="F6" s="13">
        <v>4.1818181818181817</v>
      </c>
      <c r="G6" s="13">
        <v>5.127272727272727</v>
      </c>
      <c r="H6" s="10">
        <v>4.5090909090909088</v>
      </c>
      <c r="I6" s="10">
        <f t="shared" si="0"/>
        <v>4.6060606060606055</v>
      </c>
      <c r="J6" s="13">
        <v>17.188403258299029</v>
      </c>
      <c r="K6" s="13">
        <v>18.285418342132015</v>
      </c>
      <c r="L6" s="13">
        <v>18.052027678024</v>
      </c>
      <c r="M6" s="11">
        <f t="shared" si="1"/>
        <v>17.841949759485015</v>
      </c>
      <c r="N6" s="10">
        <v>25.676850000000002</v>
      </c>
      <c r="O6" s="10">
        <v>0.18181818181818182</v>
      </c>
      <c r="P6" s="11">
        <v>8.4218745806728634</v>
      </c>
    </row>
    <row r="7" spans="1:16" x14ac:dyDescent="0.3">
      <c r="A7" s="19">
        <v>35</v>
      </c>
      <c r="B7" s="13">
        <v>18.126674999999999</v>
      </c>
      <c r="C7" s="13">
        <v>17.712599999999998</v>
      </c>
      <c r="D7" s="13">
        <v>18.249299999999998</v>
      </c>
      <c r="E7" s="13">
        <f t="shared" si="2"/>
        <v>18.029525</v>
      </c>
      <c r="F7" s="13">
        <v>6.3999999999999995</v>
      </c>
      <c r="G7" s="13">
        <v>8.0727272727272723</v>
      </c>
      <c r="H7" s="10">
        <v>7.1272727272727279</v>
      </c>
      <c r="I7" s="10">
        <f t="shared" si="0"/>
        <v>7.2</v>
      </c>
      <c r="J7" s="13">
        <v>21.343318443257136</v>
      </c>
      <c r="K7" s="13">
        <v>22.787708918916763</v>
      </c>
      <c r="L7" s="13">
        <v>21.315800998510991</v>
      </c>
      <c r="M7" s="11">
        <f t="shared" si="1"/>
        <v>21.815609453561631</v>
      </c>
      <c r="N7" s="10">
        <v>27.894074999999997</v>
      </c>
      <c r="O7" s="10">
        <v>0.14545454545454545</v>
      </c>
      <c r="P7" s="11">
        <v>8.1825458756789224</v>
      </c>
    </row>
    <row r="8" spans="1:16" x14ac:dyDescent="0.3">
      <c r="A8" s="19">
        <v>42</v>
      </c>
      <c r="B8" s="13">
        <v>14.915325000000003</v>
      </c>
      <c r="C8" s="13">
        <v>14.102024999999998</v>
      </c>
      <c r="D8" s="13">
        <v>14.847450000000002</v>
      </c>
      <c r="E8" s="13">
        <f t="shared" si="2"/>
        <v>14.621600000000001</v>
      </c>
      <c r="F8" s="13">
        <v>9.454545454545455</v>
      </c>
      <c r="G8" s="13">
        <v>10.909090909090908</v>
      </c>
      <c r="H8" s="10">
        <v>10</v>
      </c>
      <c r="I8" s="10">
        <f t="shared" si="0"/>
        <v>10.121212121212121</v>
      </c>
      <c r="J8" s="13">
        <v>25.033748185189019</v>
      </c>
      <c r="K8" s="13">
        <v>25.678925101058759</v>
      </c>
      <c r="L8" s="13">
        <v>24.610801011782009</v>
      </c>
      <c r="M8" s="11">
        <f t="shared" si="1"/>
        <v>25.10782476600993</v>
      </c>
      <c r="N8" s="10">
        <v>27.853950000000005</v>
      </c>
      <c r="O8" s="10">
        <v>0.1090909090909091</v>
      </c>
      <c r="P8" s="11">
        <v>8.7746925622462104</v>
      </c>
    </row>
    <row r="9" spans="1:16" x14ac:dyDescent="0.3">
      <c r="A9" s="19">
        <v>50</v>
      </c>
      <c r="B9" s="13">
        <v>10.131525</v>
      </c>
      <c r="C9" s="13">
        <v>10.499925000000001</v>
      </c>
      <c r="D9" s="13">
        <v>10.573275000000001</v>
      </c>
      <c r="E9" s="13">
        <f t="shared" si="2"/>
        <v>10.401575000000001</v>
      </c>
      <c r="F9" s="13">
        <v>17.599999999999998</v>
      </c>
      <c r="G9" s="13">
        <v>20.327272727272728</v>
      </c>
      <c r="H9" s="10">
        <v>17.890909090909091</v>
      </c>
      <c r="I9" s="10">
        <f t="shared" si="0"/>
        <v>18.606060606060606</v>
      </c>
      <c r="J9" s="13">
        <v>28.851473480535404</v>
      </c>
      <c r="K9" s="13">
        <v>28.199043956248126</v>
      </c>
      <c r="L9" s="13">
        <v>29.247108909892482</v>
      </c>
      <c r="M9" s="11">
        <f t="shared" si="1"/>
        <v>28.765875448892004</v>
      </c>
      <c r="N9" s="10">
        <v>26.198699999999995</v>
      </c>
      <c r="O9" s="10">
        <v>0.18181818181818182</v>
      </c>
      <c r="P9" s="11">
        <v>7.789684087967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_1_a</vt:lpstr>
      <vt:lpstr>Fig_1_b</vt:lpstr>
      <vt:lpstr>Fig_1_c</vt:lpstr>
      <vt:lpstr>Fig_1_d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Stephanie Zehnle</dc:creator>
  <cp:lastModifiedBy>Hanna Stephanie Zehnle</cp:lastModifiedBy>
  <dcterms:created xsi:type="dcterms:W3CDTF">2023-04-19T12:24:15Z</dcterms:created>
  <dcterms:modified xsi:type="dcterms:W3CDTF">2023-04-23T16:07:33Z</dcterms:modified>
</cp:coreProperties>
</file>